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" uniqueCount="15">
  <si>
    <t xml:space="preserve">Group</t>
  </si>
  <si>
    <t xml:space="preserve">Treatment</t>
  </si>
  <si>
    <t xml:space="preserve">Time Before Sacrifice (Hours)</t>
  </si>
  <si>
    <t xml:space="preserve">Total Reads</t>
  </si>
  <si>
    <t xml:space="preserve">Shannon Diversity</t>
  </si>
  <si>
    <t xml:space="preserve">Total OTUs</t>
  </si>
  <si>
    <t xml:space="preserve">Evenness</t>
  </si>
  <si>
    <t xml:space="preserve">BAL</t>
  </si>
  <si>
    <t xml:space="preserve">LPS</t>
  </si>
  <si>
    <t xml:space="preserve">None</t>
  </si>
  <si>
    <t xml:space="preserve">PBS</t>
  </si>
  <si>
    <t xml:space="preserve">Blood</t>
  </si>
  <si>
    <t xml:space="preserve">Negative Control</t>
  </si>
  <si>
    <t xml:space="preserve">N/A</t>
  </si>
  <si>
    <t xml:space="preserve">Stool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" activeCellId="0" sqref="G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2" min="2" style="0" width="10.28"/>
    <col collapsed="false" customWidth="true" hidden="false" outlineLevel="0" max="3" min="3" style="0" width="27.28"/>
    <col collapsed="false" customWidth="true" hidden="false" outlineLevel="0" max="4" min="4" style="0" width="11.13"/>
    <col collapsed="false" customWidth="true" hidden="false" outlineLevel="0" max="5" min="5" style="0" width="17.28"/>
    <col collapsed="false" customWidth="true" hidden="false" outlineLevel="0" max="6" min="6" style="0" width="10.41"/>
    <col collapsed="false" customWidth="true" hidden="false" outlineLevel="0" max="7" min="7" style="0" width="11.99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5" hidden="false" customHeight="false" outlineLevel="0" collapsed="false">
      <c r="A2" s="0" t="s">
        <v>7</v>
      </c>
      <c r="B2" s="0" t="s">
        <v>8</v>
      </c>
      <c r="C2" s="0" t="n">
        <v>168</v>
      </c>
      <c r="D2" s="0" t="n">
        <v>6272</v>
      </c>
      <c r="E2" s="1" t="n">
        <v>2.84532</v>
      </c>
      <c r="F2" s="1" t="n">
        <v>51</v>
      </c>
      <c r="G2" s="0" t="n">
        <f aca="false">E2/LN(F2)</f>
        <v>0.723663830948806</v>
      </c>
    </row>
    <row r="3" customFormat="false" ht="15" hidden="false" customHeight="false" outlineLevel="0" collapsed="false">
      <c r="A3" s="0" t="s">
        <v>7</v>
      </c>
      <c r="B3" s="0" t="s">
        <v>8</v>
      </c>
      <c r="C3" s="0" t="n">
        <v>168</v>
      </c>
      <c r="D3" s="0" t="n">
        <v>5316</v>
      </c>
      <c r="E3" s="1" t="n">
        <v>2.52377</v>
      </c>
      <c r="F3" s="1" t="n">
        <v>39</v>
      </c>
      <c r="G3" s="0" t="n">
        <f aca="false">E3/LN(F3)</f>
        <v>0.688884272676625</v>
      </c>
    </row>
    <row r="4" customFormat="false" ht="15" hidden="false" customHeight="false" outlineLevel="0" collapsed="false">
      <c r="A4" s="0" t="s">
        <v>7</v>
      </c>
      <c r="B4" s="0" t="s">
        <v>8</v>
      </c>
      <c r="C4" s="0" t="n">
        <v>168</v>
      </c>
      <c r="D4" s="0" t="n">
        <v>4113</v>
      </c>
      <c r="E4" s="1" t="n">
        <v>3.584623</v>
      </c>
      <c r="F4" s="1" t="n">
        <v>83</v>
      </c>
      <c r="G4" s="0" t="n">
        <f aca="false">E4/LN(F4)</f>
        <v>0.811213464834032</v>
      </c>
    </row>
    <row r="5" customFormat="false" ht="15" hidden="false" customHeight="false" outlineLevel="0" collapsed="false">
      <c r="A5" s="0" t="s">
        <v>7</v>
      </c>
      <c r="B5" s="0" t="s">
        <v>8</v>
      </c>
      <c r="C5" s="0" t="n">
        <v>24</v>
      </c>
      <c r="D5" s="0" t="n">
        <v>3220</v>
      </c>
      <c r="E5" s="1" t="n">
        <v>3.43551</v>
      </c>
      <c r="F5" s="1" t="n">
        <v>57</v>
      </c>
      <c r="G5" s="0" t="n">
        <f aca="false">E5/LN(F5)</f>
        <v>0.849731990126371</v>
      </c>
    </row>
    <row r="6" customFormat="false" ht="15" hidden="false" customHeight="false" outlineLevel="0" collapsed="false">
      <c r="A6" s="0" t="s">
        <v>7</v>
      </c>
      <c r="B6" s="0" t="s">
        <v>8</v>
      </c>
      <c r="C6" s="0" t="n">
        <v>24</v>
      </c>
      <c r="D6" s="0" t="n">
        <v>3240</v>
      </c>
      <c r="E6" s="1" t="n">
        <v>2.337437</v>
      </c>
      <c r="F6" s="1" t="n">
        <v>29</v>
      </c>
      <c r="G6" s="0" t="n">
        <f aca="false">E6/LN(F6)</f>
        <v>0.694158493347877</v>
      </c>
    </row>
    <row r="7" customFormat="false" ht="15" hidden="false" customHeight="false" outlineLevel="0" collapsed="false">
      <c r="A7" s="0" t="s">
        <v>7</v>
      </c>
      <c r="B7" s="0" t="s">
        <v>8</v>
      </c>
      <c r="C7" s="0" t="n">
        <v>24</v>
      </c>
      <c r="D7" s="0" t="n">
        <v>3123</v>
      </c>
      <c r="E7" s="1" t="n">
        <v>3.067588</v>
      </c>
      <c r="F7" s="1" t="n">
        <v>55</v>
      </c>
      <c r="G7" s="0" t="n">
        <f aca="false">E7/LN(F7)</f>
        <v>0.765493623366395</v>
      </c>
    </row>
    <row r="8" customFormat="false" ht="15" hidden="false" customHeight="false" outlineLevel="0" collapsed="false">
      <c r="A8" s="0" t="s">
        <v>7</v>
      </c>
      <c r="B8" s="0" t="s">
        <v>8</v>
      </c>
      <c r="C8" s="0" t="n">
        <v>4</v>
      </c>
      <c r="D8" s="0" t="n">
        <v>4668</v>
      </c>
      <c r="E8" s="1" t="n">
        <v>3.209928</v>
      </c>
      <c r="F8" s="1" t="n">
        <v>43</v>
      </c>
      <c r="G8" s="0" t="n">
        <f aca="false">E8/LN(F8)</f>
        <v>0.853431857190106</v>
      </c>
    </row>
    <row r="9" customFormat="false" ht="15" hidden="false" customHeight="false" outlineLevel="0" collapsed="false">
      <c r="A9" s="0" t="s">
        <v>7</v>
      </c>
      <c r="B9" s="0" t="s">
        <v>8</v>
      </c>
      <c r="C9" s="0" t="n">
        <v>4</v>
      </c>
      <c r="D9" s="0" t="n">
        <v>2696</v>
      </c>
      <c r="E9" s="1" t="n">
        <v>3.516787</v>
      </c>
      <c r="F9" s="1" t="n">
        <v>57</v>
      </c>
      <c r="G9" s="0" t="n">
        <f aca="false">E9/LN(F9)</f>
        <v>0.86983487644063</v>
      </c>
    </row>
    <row r="10" customFormat="false" ht="15" hidden="false" customHeight="false" outlineLevel="0" collapsed="false">
      <c r="A10" s="0" t="s">
        <v>7</v>
      </c>
      <c r="B10" s="0" t="s">
        <v>8</v>
      </c>
      <c r="C10" s="0" t="n">
        <v>4</v>
      </c>
      <c r="D10" s="0" t="n">
        <v>3308</v>
      </c>
      <c r="E10" s="1" t="n">
        <v>3.429344</v>
      </c>
      <c r="F10" s="1" t="n">
        <v>49</v>
      </c>
      <c r="G10" s="0" t="n">
        <f aca="false">E10/LN(F10)</f>
        <v>0.881167098507825</v>
      </c>
    </row>
    <row r="11" customFormat="false" ht="15" hidden="false" customHeight="false" outlineLevel="0" collapsed="false">
      <c r="A11" s="0" t="s">
        <v>7</v>
      </c>
      <c r="B11" s="0" t="s">
        <v>8</v>
      </c>
      <c r="C11" s="0" t="n">
        <v>48</v>
      </c>
      <c r="D11" s="0" t="n">
        <v>3916</v>
      </c>
      <c r="E11" s="1" t="n">
        <v>3.528926</v>
      </c>
      <c r="F11" s="1" t="n">
        <v>59</v>
      </c>
      <c r="G11" s="0" t="n">
        <f aca="false">E11/LN(F11)</f>
        <v>0.865455203918318</v>
      </c>
    </row>
    <row r="12" customFormat="false" ht="15" hidden="false" customHeight="false" outlineLevel="0" collapsed="false">
      <c r="A12" s="0" t="s">
        <v>7</v>
      </c>
      <c r="B12" s="0" t="s">
        <v>8</v>
      </c>
      <c r="C12" s="0" t="n">
        <v>48</v>
      </c>
      <c r="D12" s="0" t="n">
        <v>3913</v>
      </c>
      <c r="E12" s="1" t="n">
        <v>3.380931</v>
      </c>
      <c r="F12" s="1" t="n">
        <v>52</v>
      </c>
      <c r="G12" s="0" t="n">
        <f aca="false">E12/LN(F12)</f>
        <v>0.855662480170628</v>
      </c>
    </row>
    <row r="13" customFormat="false" ht="15" hidden="false" customHeight="false" outlineLevel="0" collapsed="false">
      <c r="A13" s="0" t="s">
        <v>7</v>
      </c>
      <c r="B13" s="0" t="s">
        <v>8</v>
      </c>
      <c r="C13" s="0" t="n">
        <v>48</v>
      </c>
      <c r="D13" s="0" t="n">
        <v>2927</v>
      </c>
      <c r="E13" s="1" t="n">
        <v>3.392727</v>
      </c>
      <c r="F13" s="1" t="n">
        <v>52</v>
      </c>
      <c r="G13" s="0" t="n">
        <f aca="false">E13/LN(F13)</f>
        <v>0.858647869288623</v>
      </c>
    </row>
    <row r="14" customFormat="false" ht="15" hidden="false" customHeight="false" outlineLevel="0" collapsed="false">
      <c r="A14" s="0" t="s">
        <v>7</v>
      </c>
      <c r="B14" s="0" t="s">
        <v>8</v>
      </c>
      <c r="C14" s="0" t="n">
        <v>72</v>
      </c>
      <c r="D14" s="0" t="n">
        <v>4336</v>
      </c>
      <c r="E14" s="1" t="n">
        <v>4.248268</v>
      </c>
      <c r="F14" s="1" t="n">
        <v>101</v>
      </c>
      <c r="G14" s="0" t="n">
        <f aca="false">E14/LN(F14)</f>
        <v>0.920510739534849</v>
      </c>
    </row>
    <row r="15" customFormat="false" ht="15" hidden="false" customHeight="false" outlineLevel="0" collapsed="false">
      <c r="A15" s="0" t="s">
        <v>7</v>
      </c>
      <c r="B15" s="0" t="s">
        <v>8</v>
      </c>
      <c r="C15" s="0" t="n">
        <v>72</v>
      </c>
      <c r="D15" s="0" t="n">
        <v>4361</v>
      </c>
      <c r="E15" s="1" t="n">
        <v>3.895889</v>
      </c>
      <c r="F15" s="1" t="n">
        <v>73</v>
      </c>
      <c r="G15" s="0" t="n">
        <f aca="false">E15/LN(F15)</f>
        <v>0.908035387221192</v>
      </c>
    </row>
    <row r="16" customFormat="false" ht="15" hidden="false" customHeight="false" outlineLevel="0" collapsed="false">
      <c r="A16" s="0" t="s">
        <v>7</v>
      </c>
      <c r="B16" s="0" t="s">
        <v>8</v>
      </c>
      <c r="C16" s="0" t="n">
        <v>72</v>
      </c>
      <c r="D16" s="0" t="n">
        <v>3813</v>
      </c>
      <c r="E16" s="1" t="n">
        <v>3.511809</v>
      </c>
      <c r="F16" s="1" t="n">
        <v>54</v>
      </c>
      <c r="G16" s="0" t="n">
        <f aca="false">E16/LN(F16)</f>
        <v>0.880376797451655</v>
      </c>
    </row>
    <row r="17" customFormat="false" ht="15" hidden="false" customHeight="false" outlineLevel="0" collapsed="false">
      <c r="A17" s="0" t="s">
        <v>7</v>
      </c>
      <c r="B17" s="0" t="s">
        <v>8</v>
      </c>
      <c r="C17" s="0" t="n">
        <v>96</v>
      </c>
      <c r="D17" s="0" t="n">
        <v>3538</v>
      </c>
      <c r="E17" s="1" t="n">
        <v>3.537991</v>
      </c>
      <c r="F17" s="1" t="n">
        <v>53</v>
      </c>
      <c r="G17" s="0" t="n">
        <f aca="false">E17/LN(F17)</f>
        <v>0.891116088447675</v>
      </c>
    </row>
    <row r="18" customFormat="false" ht="15" hidden="false" customHeight="false" outlineLevel="0" collapsed="false">
      <c r="A18" s="0" t="s">
        <v>7</v>
      </c>
      <c r="B18" s="0" t="s">
        <v>8</v>
      </c>
      <c r="C18" s="0" t="n">
        <v>96</v>
      </c>
      <c r="D18" s="0" t="n">
        <v>3869</v>
      </c>
      <c r="E18" s="1" t="n">
        <v>3.236406</v>
      </c>
      <c r="F18" s="1" t="n">
        <v>39</v>
      </c>
      <c r="G18" s="0" t="n">
        <f aca="false">E18/LN(F18)</f>
        <v>0.883404269563496</v>
      </c>
    </row>
    <row r="19" customFormat="false" ht="15" hidden="false" customHeight="false" outlineLevel="0" collapsed="false">
      <c r="A19" s="0" t="s">
        <v>7</v>
      </c>
      <c r="B19" s="0" t="s">
        <v>8</v>
      </c>
      <c r="C19" s="0" t="n">
        <v>96</v>
      </c>
      <c r="D19" s="0" t="n">
        <v>6629</v>
      </c>
      <c r="E19" s="1" t="n">
        <v>3.170888</v>
      </c>
      <c r="F19" s="1" t="n">
        <v>42</v>
      </c>
      <c r="G19" s="0" t="n">
        <f aca="false">E19/LN(F19)</f>
        <v>0.848359626139541</v>
      </c>
    </row>
    <row r="20" customFormat="false" ht="15" hidden="false" customHeight="false" outlineLevel="0" collapsed="false">
      <c r="A20" s="0" t="s">
        <v>7</v>
      </c>
      <c r="B20" s="0" t="s">
        <v>9</v>
      </c>
      <c r="C20" s="0" t="n">
        <v>0</v>
      </c>
      <c r="D20" s="0" t="n">
        <v>5727</v>
      </c>
      <c r="E20" s="1" t="n">
        <v>3.063938</v>
      </c>
      <c r="F20" s="1" t="n">
        <v>40</v>
      </c>
      <c r="G20" s="0" t="n">
        <f aca="false">E20/LN(F20)</f>
        <v>0.830587726737184</v>
      </c>
    </row>
    <row r="21" customFormat="false" ht="15" hidden="false" customHeight="false" outlineLevel="0" collapsed="false">
      <c r="A21" s="0" t="s">
        <v>7</v>
      </c>
      <c r="B21" s="0" t="s">
        <v>9</v>
      </c>
      <c r="C21" s="0" t="n">
        <v>0</v>
      </c>
      <c r="D21" s="0" t="n">
        <v>5661</v>
      </c>
      <c r="E21" s="1" t="n">
        <v>2.621218</v>
      </c>
      <c r="F21" s="1" t="n">
        <v>30</v>
      </c>
      <c r="G21" s="0" t="n">
        <f aca="false">E21/LN(F21)</f>
        <v>0.770675061121862</v>
      </c>
    </row>
    <row r="22" customFormat="false" ht="15" hidden="false" customHeight="false" outlineLevel="0" collapsed="false">
      <c r="A22" s="0" t="s">
        <v>7</v>
      </c>
      <c r="B22" s="0" t="s">
        <v>9</v>
      </c>
      <c r="C22" s="0" t="n">
        <v>0</v>
      </c>
      <c r="D22" s="0" t="n">
        <v>9081</v>
      </c>
      <c r="E22" s="1" t="n">
        <v>3.274089</v>
      </c>
      <c r="F22" s="1" t="n">
        <v>49</v>
      </c>
      <c r="G22" s="0" t="n">
        <f aca="false">E22/LN(F22)</f>
        <v>0.841274454935517</v>
      </c>
    </row>
    <row r="23" customFormat="false" ht="15" hidden="false" customHeight="false" outlineLevel="0" collapsed="false">
      <c r="A23" s="0" t="s">
        <v>7</v>
      </c>
      <c r="B23" s="0" t="s">
        <v>9</v>
      </c>
      <c r="C23" s="0" t="n">
        <v>0</v>
      </c>
      <c r="D23" s="0" t="n">
        <v>4265</v>
      </c>
      <c r="E23" s="1" t="n">
        <v>3.460331</v>
      </c>
      <c r="F23" s="1" t="n">
        <v>64</v>
      </c>
      <c r="G23" s="0" t="n">
        <f aca="false">E23/LN(F23)</f>
        <v>0.832033728922391</v>
      </c>
    </row>
    <row r="24" customFormat="false" ht="15" hidden="false" customHeight="false" outlineLevel="0" collapsed="false">
      <c r="A24" s="0" t="s">
        <v>7</v>
      </c>
      <c r="B24" s="0" t="s">
        <v>9</v>
      </c>
      <c r="C24" s="0" t="n">
        <v>0</v>
      </c>
      <c r="D24" s="0" t="n">
        <v>5427</v>
      </c>
      <c r="E24" s="1" t="n">
        <v>3.088621</v>
      </c>
      <c r="F24" s="1" t="n">
        <v>56</v>
      </c>
      <c r="G24" s="0" t="n">
        <f aca="false">E24/LN(F24)</f>
        <v>0.767292211288978</v>
      </c>
    </row>
    <row r="25" customFormat="false" ht="15" hidden="false" customHeight="false" outlineLevel="0" collapsed="false">
      <c r="A25" s="0" t="s">
        <v>7</v>
      </c>
      <c r="B25" s="0" t="s">
        <v>10</v>
      </c>
      <c r="C25" s="0" t="n">
        <v>168</v>
      </c>
      <c r="D25" s="0" t="n">
        <v>5118</v>
      </c>
      <c r="E25" s="1" t="n">
        <v>3.061038</v>
      </c>
      <c r="F25" s="1" t="n">
        <v>54</v>
      </c>
      <c r="G25" s="0" t="n">
        <f aca="false">E25/LN(F25)</f>
        <v>0.76737283585691</v>
      </c>
    </row>
    <row r="26" customFormat="false" ht="15" hidden="false" customHeight="false" outlineLevel="0" collapsed="false">
      <c r="A26" s="0" t="s">
        <v>7</v>
      </c>
      <c r="B26" s="0" t="s">
        <v>10</v>
      </c>
      <c r="C26" s="0" t="n">
        <v>168</v>
      </c>
      <c r="D26" s="0" t="n">
        <v>6308</v>
      </c>
      <c r="E26" s="1" t="n">
        <v>3.569498</v>
      </c>
      <c r="F26" s="1" t="n">
        <v>78</v>
      </c>
      <c r="G26" s="0" t="n">
        <f aca="false">E26/LN(F26)</f>
        <v>0.81931066362134</v>
      </c>
    </row>
    <row r="27" customFormat="false" ht="15" hidden="false" customHeight="false" outlineLevel="0" collapsed="false">
      <c r="A27" s="0" t="s">
        <v>7</v>
      </c>
      <c r="B27" s="0" t="s">
        <v>10</v>
      </c>
      <c r="C27" s="0" t="n">
        <v>168</v>
      </c>
      <c r="D27" s="0" t="n">
        <v>6463</v>
      </c>
      <c r="E27" s="1" t="n">
        <v>3.123651</v>
      </c>
      <c r="F27" s="1" t="n">
        <v>61</v>
      </c>
      <c r="G27" s="0" t="n">
        <f aca="false">E27/LN(F27)</f>
        <v>0.759850850015842</v>
      </c>
    </row>
    <row r="28" customFormat="false" ht="15" hidden="false" customHeight="false" outlineLevel="0" collapsed="false">
      <c r="A28" s="0" t="s">
        <v>7</v>
      </c>
      <c r="B28" s="0" t="s">
        <v>10</v>
      </c>
      <c r="C28" s="0" t="n">
        <v>24</v>
      </c>
      <c r="D28" s="0" t="n">
        <v>4157</v>
      </c>
      <c r="E28" s="1" t="n">
        <v>3.506935</v>
      </c>
      <c r="F28" s="1" t="n">
        <v>50</v>
      </c>
      <c r="G28" s="0" t="n">
        <f aca="false">E28/LN(F28)</f>
        <v>0.896450505309896</v>
      </c>
    </row>
    <row r="29" customFormat="false" ht="15" hidden="false" customHeight="false" outlineLevel="0" collapsed="false">
      <c r="A29" s="0" t="s">
        <v>7</v>
      </c>
      <c r="B29" s="0" t="s">
        <v>10</v>
      </c>
      <c r="C29" s="0" t="n">
        <v>24</v>
      </c>
      <c r="D29" s="0" t="n">
        <v>3587</v>
      </c>
      <c r="E29" s="1" t="n">
        <v>2.809631</v>
      </c>
      <c r="F29" s="1" t="n">
        <v>31</v>
      </c>
      <c r="G29" s="0" t="n">
        <f aca="false">E29/LN(F29)</f>
        <v>0.818183304914569</v>
      </c>
    </row>
    <row r="30" customFormat="false" ht="15" hidden="false" customHeight="false" outlineLevel="0" collapsed="false">
      <c r="A30" s="0" t="s">
        <v>7</v>
      </c>
      <c r="B30" s="0" t="s">
        <v>10</v>
      </c>
      <c r="C30" s="0" t="n">
        <v>24</v>
      </c>
      <c r="D30" s="0" t="n">
        <v>5940</v>
      </c>
      <c r="E30" s="1" t="n">
        <v>3.646283</v>
      </c>
      <c r="F30" s="1" t="n">
        <v>73</v>
      </c>
      <c r="G30" s="0" t="n">
        <f aca="false">E30/LN(F30)</f>
        <v>0.849858400951118</v>
      </c>
    </row>
    <row r="31" customFormat="false" ht="15" hidden="false" customHeight="false" outlineLevel="0" collapsed="false">
      <c r="A31" s="0" t="s">
        <v>7</v>
      </c>
      <c r="B31" s="0" t="s">
        <v>10</v>
      </c>
      <c r="C31" s="0" t="n">
        <v>4</v>
      </c>
      <c r="D31" s="0" t="n">
        <v>7828</v>
      </c>
      <c r="E31" s="1" t="n">
        <v>2.471302</v>
      </c>
      <c r="F31" s="1" t="n">
        <v>41</v>
      </c>
      <c r="G31" s="0" t="n">
        <f aca="false">E31/LN(F31)</f>
        <v>0.665478400744546</v>
      </c>
    </row>
    <row r="32" customFormat="false" ht="15" hidden="false" customHeight="false" outlineLevel="0" collapsed="false">
      <c r="A32" s="0" t="s">
        <v>7</v>
      </c>
      <c r="B32" s="0" t="s">
        <v>10</v>
      </c>
      <c r="C32" s="0" t="n">
        <v>4</v>
      </c>
      <c r="D32" s="0" t="n">
        <v>3932</v>
      </c>
      <c r="E32" s="1" t="n">
        <v>4.702129</v>
      </c>
      <c r="F32" s="1" t="n">
        <v>163</v>
      </c>
      <c r="G32" s="0" t="n">
        <f aca="false">E32/LN(F32)</f>
        <v>0.923117313301949</v>
      </c>
    </row>
    <row r="33" customFormat="false" ht="15" hidden="false" customHeight="false" outlineLevel="0" collapsed="false">
      <c r="A33" s="0" t="s">
        <v>7</v>
      </c>
      <c r="B33" s="0" t="s">
        <v>10</v>
      </c>
      <c r="C33" s="0" t="n">
        <v>4</v>
      </c>
      <c r="D33" s="0" t="n">
        <v>3764</v>
      </c>
      <c r="E33" s="1" t="n">
        <v>4.774946</v>
      </c>
      <c r="F33" s="1" t="n">
        <v>171</v>
      </c>
      <c r="G33" s="0" t="n">
        <f aca="false">E33/LN(F33)</f>
        <v>0.928677255430517</v>
      </c>
    </row>
    <row r="34" customFormat="false" ht="15" hidden="false" customHeight="false" outlineLevel="0" collapsed="false">
      <c r="A34" s="0" t="s">
        <v>7</v>
      </c>
      <c r="B34" s="0" t="s">
        <v>10</v>
      </c>
      <c r="C34" s="0" t="n">
        <v>48</v>
      </c>
      <c r="D34" s="0" t="n">
        <v>4378</v>
      </c>
      <c r="E34" s="1" t="n">
        <v>3.59153</v>
      </c>
      <c r="F34" s="1" t="n">
        <v>69</v>
      </c>
      <c r="G34" s="0" t="n">
        <f aca="false">E34/LN(F34)</f>
        <v>0.848237992147914</v>
      </c>
    </row>
    <row r="35" customFormat="false" ht="15" hidden="false" customHeight="false" outlineLevel="0" collapsed="false">
      <c r="A35" s="0" t="s">
        <v>7</v>
      </c>
      <c r="B35" s="0" t="s">
        <v>10</v>
      </c>
      <c r="C35" s="0" t="n">
        <v>48</v>
      </c>
      <c r="D35" s="0" t="n">
        <v>4657</v>
      </c>
      <c r="E35" s="1" t="n">
        <v>3.863535</v>
      </c>
      <c r="F35" s="1" t="n">
        <v>81</v>
      </c>
      <c r="G35" s="0" t="n">
        <f aca="false">E35/LN(F35)</f>
        <v>0.87918527761143</v>
      </c>
    </row>
    <row r="36" customFormat="false" ht="15" hidden="false" customHeight="false" outlineLevel="0" collapsed="false">
      <c r="A36" s="0" t="s">
        <v>7</v>
      </c>
      <c r="B36" s="0" t="s">
        <v>10</v>
      </c>
      <c r="C36" s="0" t="n">
        <v>48</v>
      </c>
      <c r="D36" s="0" t="n">
        <v>3327</v>
      </c>
      <c r="E36" s="1" t="n">
        <v>3.576605</v>
      </c>
      <c r="F36" s="1" t="n">
        <v>55</v>
      </c>
      <c r="G36" s="0" t="n">
        <f aca="false">E36/LN(F36)</f>
        <v>0.892515005535412</v>
      </c>
    </row>
    <row r="37" customFormat="false" ht="15" hidden="false" customHeight="false" outlineLevel="0" collapsed="false">
      <c r="A37" s="0" t="s">
        <v>7</v>
      </c>
      <c r="B37" s="0" t="s">
        <v>10</v>
      </c>
      <c r="C37" s="0" t="n">
        <v>72</v>
      </c>
      <c r="D37" s="0" t="n">
        <v>1663</v>
      </c>
      <c r="E37" s="1" t="n">
        <v>3.564767</v>
      </c>
      <c r="F37" s="1" t="n">
        <v>50</v>
      </c>
      <c r="G37" s="0" t="n">
        <f aca="false">E37/LN(F37)</f>
        <v>0.911233649458015</v>
      </c>
    </row>
    <row r="38" customFormat="false" ht="15" hidden="false" customHeight="false" outlineLevel="0" collapsed="false">
      <c r="A38" s="0" t="s">
        <v>7</v>
      </c>
      <c r="B38" s="0" t="s">
        <v>10</v>
      </c>
      <c r="C38" s="0" t="n">
        <v>72</v>
      </c>
      <c r="D38" s="0" t="n">
        <v>5376</v>
      </c>
      <c r="E38" s="1" t="n">
        <v>2.578949</v>
      </c>
      <c r="F38" s="1" t="n">
        <v>36</v>
      </c>
      <c r="G38" s="0" t="n">
        <f aca="false">E38/LN(F38)</f>
        <v>0.719669421116856</v>
      </c>
    </row>
    <row r="39" customFormat="false" ht="15" hidden="false" customHeight="false" outlineLevel="0" collapsed="false">
      <c r="A39" s="0" t="s">
        <v>7</v>
      </c>
      <c r="B39" s="0" t="s">
        <v>10</v>
      </c>
      <c r="C39" s="0" t="n">
        <v>72</v>
      </c>
      <c r="D39" s="0" t="n">
        <v>3536</v>
      </c>
      <c r="E39" s="1" t="n">
        <v>2.846481</v>
      </c>
      <c r="F39" s="1" t="n">
        <v>37</v>
      </c>
      <c r="G39" s="0" t="n">
        <f aca="false">E39/LN(F39)</f>
        <v>0.788298451768338</v>
      </c>
    </row>
    <row r="40" customFormat="false" ht="15" hidden="false" customHeight="false" outlineLevel="0" collapsed="false">
      <c r="A40" s="0" t="s">
        <v>7</v>
      </c>
      <c r="B40" s="0" t="s">
        <v>10</v>
      </c>
      <c r="C40" s="0" t="n">
        <v>96</v>
      </c>
      <c r="D40" s="0" t="n">
        <v>3135</v>
      </c>
      <c r="E40" s="1" t="n">
        <v>3.244797</v>
      </c>
      <c r="F40" s="1" t="n">
        <v>43</v>
      </c>
      <c r="G40" s="0" t="n">
        <f aca="false">E40/LN(F40)</f>
        <v>0.862702568380003</v>
      </c>
    </row>
    <row r="41" customFormat="false" ht="15" hidden="false" customHeight="false" outlineLevel="0" collapsed="false">
      <c r="A41" s="0" t="s">
        <v>7</v>
      </c>
      <c r="B41" s="0" t="s">
        <v>10</v>
      </c>
      <c r="C41" s="0" t="n">
        <v>96</v>
      </c>
      <c r="D41" s="0" t="n">
        <v>2890</v>
      </c>
      <c r="E41" s="1" t="n">
        <v>3.357024</v>
      </c>
      <c r="F41" s="1" t="n">
        <v>46</v>
      </c>
      <c r="G41" s="0" t="n">
        <f aca="false">E41/LN(F41)</f>
        <v>0.876818602828258</v>
      </c>
    </row>
    <row r="42" customFormat="false" ht="15" hidden="false" customHeight="false" outlineLevel="0" collapsed="false">
      <c r="A42" s="0" t="s">
        <v>7</v>
      </c>
      <c r="B42" s="0" t="s">
        <v>10</v>
      </c>
      <c r="C42" s="0" t="n">
        <v>96</v>
      </c>
      <c r="D42" s="0" t="n">
        <v>3215</v>
      </c>
      <c r="E42" s="1" t="n">
        <v>3.37883</v>
      </c>
      <c r="F42" s="1" t="n">
        <v>52</v>
      </c>
      <c r="G42" s="0" t="n">
        <f aca="false">E42/LN(F42)</f>
        <v>0.855130748860277</v>
      </c>
    </row>
    <row r="43" customFormat="false" ht="15" hidden="false" customHeight="false" outlineLevel="0" collapsed="false">
      <c r="A43" s="0" t="s">
        <v>11</v>
      </c>
      <c r="B43" s="0" t="s">
        <v>8</v>
      </c>
      <c r="C43" s="0" t="n">
        <v>168</v>
      </c>
      <c r="D43" s="0" t="n">
        <v>6756</v>
      </c>
      <c r="E43" s="1" t="n">
        <v>2.73801</v>
      </c>
      <c r="F43" s="1" t="n">
        <v>33</v>
      </c>
      <c r="G43" s="0" t="n">
        <f aca="false">E43/LN(F43)</f>
        <v>0.783069949618997</v>
      </c>
    </row>
    <row r="44" customFormat="false" ht="15" hidden="false" customHeight="false" outlineLevel="0" collapsed="false">
      <c r="A44" s="0" t="s">
        <v>11</v>
      </c>
      <c r="B44" s="0" t="s">
        <v>8</v>
      </c>
      <c r="C44" s="0" t="n">
        <v>168</v>
      </c>
      <c r="D44" s="0" t="n">
        <v>9030</v>
      </c>
      <c r="E44" s="1" t="n">
        <v>3.17982</v>
      </c>
      <c r="F44" s="1" t="n">
        <v>49</v>
      </c>
      <c r="G44" s="0" t="n">
        <f aca="false">E44/LN(F44)</f>
        <v>0.81705211351709</v>
      </c>
    </row>
    <row r="45" customFormat="false" ht="15" hidden="false" customHeight="false" outlineLevel="0" collapsed="false">
      <c r="A45" s="0" t="s">
        <v>11</v>
      </c>
      <c r="B45" s="0" t="s">
        <v>8</v>
      </c>
      <c r="C45" s="0" t="n">
        <v>168</v>
      </c>
      <c r="D45" s="0" t="n">
        <v>7776</v>
      </c>
      <c r="E45" s="1" t="n">
        <v>3.226172</v>
      </c>
      <c r="F45" s="1" t="n">
        <v>48</v>
      </c>
      <c r="G45" s="0" t="n">
        <f aca="false">E45/LN(F45)</f>
        <v>0.833377546376333</v>
      </c>
    </row>
    <row r="46" customFormat="false" ht="15" hidden="false" customHeight="false" outlineLevel="0" collapsed="false">
      <c r="A46" s="0" t="s">
        <v>11</v>
      </c>
      <c r="B46" s="0" t="s">
        <v>8</v>
      </c>
      <c r="C46" s="0" t="n">
        <v>24</v>
      </c>
      <c r="D46" s="0" t="n">
        <v>6460</v>
      </c>
      <c r="E46" s="1" t="n">
        <v>2.604428</v>
      </c>
      <c r="F46" s="1" t="n">
        <v>34</v>
      </c>
      <c r="G46" s="0" t="n">
        <f aca="false">E46/LN(F46)</f>
        <v>0.73855976489627</v>
      </c>
    </row>
    <row r="47" customFormat="false" ht="15" hidden="false" customHeight="false" outlineLevel="0" collapsed="false">
      <c r="A47" s="0" t="s">
        <v>11</v>
      </c>
      <c r="B47" s="0" t="s">
        <v>8</v>
      </c>
      <c r="C47" s="0" t="n">
        <v>24</v>
      </c>
      <c r="D47" s="0" t="n">
        <v>4352</v>
      </c>
      <c r="E47" s="1" t="n">
        <v>4.296648</v>
      </c>
      <c r="F47" s="1" t="n">
        <v>120</v>
      </c>
      <c r="G47" s="0" t="n">
        <f aca="false">E47/LN(F47)</f>
        <v>0.897473715015368</v>
      </c>
    </row>
    <row r="48" customFormat="false" ht="15" hidden="false" customHeight="false" outlineLevel="0" collapsed="false">
      <c r="A48" s="0" t="s">
        <v>11</v>
      </c>
      <c r="B48" s="0" t="s">
        <v>8</v>
      </c>
      <c r="C48" s="0" t="n">
        <v>24</v>
      </c>
      <c r="D48" s="0" t="n">
        <v>5910</v>
      </c>
      <c r="E48" s="1" t="n">
        <v>2.662237</v>
      </c>
      <c r="F48" s="1" t="n">
        <v>33</v>
      </c>
      <c r="G48" s="0" t="n">
        <f aca="false">E48/LN(F48)</f>
        <v>0.761398896813317</v>
      </c>
    </row>
    <row r="49" customFormat="false" ht="15" hidden="false" customHeight="false" outlineLevel="0" collapsed="false">
      <c r="A49" s="0" t="s">
        <v>11</v>
      </c>
      <c r="B49" s="0" t="s">
        <v>8</v>
      </c>
      <c r="C49" s="0" t="n">
        <v>4</v>
      </c>
      <c r="D49" s="0" t="n">
        <v>5348</v>
      </c>
      <c r="E49" s="1" t="n">
        <v>2.600978</v>
      </c>
      <c r="F49" s="1" t="n">
        <v>34</v>
      </c>
      <c r="G49" s="0" t="n">
        <f aca="false">E49/LN(F49)</f>
        <v>0.737581419098693</v>
      </c>
    </row>
    <row r="50" customFormat="false" ht="15" hidden="false" customHeight="false" outlineLevel="0" collapsed="false">
      <c r="A50" s="0" t="s">
        <v>11</v>
      </c>
      <c r="B50" s="0" t="s">
        <v>8</v>
      </c>
      <c r="C50" s="0" t="n">
        <v>4</v>
      </c>
      <c r="D50" s="0" t="n">
        <v>7684</v>
      </c>
      <c r="E50" s="1" t="n">
        <v>2.650582</v>
      </c>
      <c r="F50" s="1" t="n">
        <v>35</v>
      </c>
      <c r="G50" s="0" t="n">
        <f aca="false">E50/LN(F50)</f>
        <v>0.745519694319215</v>
      </c>
    </row>
    <row r="51" customFormat="false" ht="15" hidden="false" customHeight="false" outlineLevel="0" collapsed="false">
      <c r="A51" s="0" t="s">
        <v>11</v>
      </c>
      <c r="B51" s="0" t="s">
        <v>8</v>
      </c>
      <c r="C51" s="0" t="n">
        <v>4</v>
      </c>
      <c r="D51" s="0" t="n">
        <v>9692</v>
      </c>
      <c r="E51" s="1" t="n">
        <v>2.379673</v>
      </c>
      <c r="F51" s="1" t="n">
        <v>34</v>
      </c>
      <c r="G51" s="0" t="n">
        <f aca="false">E51/LN(F51)</f>
        <v>0.674824080915273</v>
      </c>
    </row>
    <row r="52" customFormat="false" ht="15" hidden="false" customHeight="false" outlineLevel="0" collapsed="false">
      <c r="A52" s="0" t="s">
        <v>11</v>
      </c>
      <c r="B52" s="0" t="s">
        <v>8</v>
      </c>
      <c r="C52" s="0" t="n">
        <v>48</v>
      </c>
      <c r="D52" s="0" t="n">
        <v>4764</v>
      </c>
      <c r="E52" s="1" t="n">
        <v>2.960912</v>
      </c>
      <c r="F52" s="1" t="n">
        <v>33</v>
      </c>
      <c r="G52" s="0" t="n">
        <f aca="false">E52/LN(F52)</f>
        <v>0.846819847504678</v>
      </c>
    </row>
    <row r="53" customFormat="false" ht="15" hidden="false" customHeight="false" outlineLevel="0" collapsed="false">
      <c r="A53" s="0" t="s">
        <v>11</v>
      </c>
      <c r="B53" s="0" t="s">
        <v>8</v>
      </c>
      <c r="C53" s="0" t="n">
        <v>48</v>
      </c>
      <c r="D53" s="0" t="n">
        <v>9695</v>
      </c>
      <c r="E53" s="1" t="n">
        <v>2.797828</v>
      </c>
      <c r="F53" s="1" t="n">
        <v>38</v>
      </c>
      <c r="G53" s="0" t="n">
        <f aca="false">E53/LN(F53)</f>
        <v>0.769144118420125</v>
      </c>
    </row>
    <row r="54" customFormat="false" ht="15" hidden="false" customHeight="false" outlineLevel="0" collapsed="false">
      <c r="A54" s="0" t="s">
        <v>11</v>
      </c>
      <c r="B54" s="0" t="s">
        <v>8</v>
      </c>
      <c r="C54" s="0" t="n">
        <v>48</v>
      </c>
      <c r="D54" s="0" t="n">
        <v>7531</v>
      </c>
      <c r="E54" s="1" t="n">
        <v>3.564759</v>
      </c>
      <c r="F54" s="1" t="n">
        <v>64</v>
      </c>
      <c r="G54" s="0" t="n">
        <f aca="false">E54/LN(F54)</f>
        <v>0.857143355210717</v>
      </c>
    </row>
    <row r="55" customFormat="false" ht="15" hidden="false" customHeight="false" outlineLevel="0" collapsed="false">
      <c r="A55" s="0" t="s">
        <v>11</v>
      </c>
      <c r="B55" s="0" t="s">
        <v>8</v>
      </c>
      <c r="C55" s="0" t="n">
        <v>72</v>
      </c>
      <c r="D55" s="0" t="n">
        <v>6342</v>
      </c>
      <c r="E55" s="1" t="n">
        <v>2.530809</v>
      </c>
      <c r="F55" s="1" t="n">
        <v>32</v>
      </c>
      <c r="G55" s="0" t="n">
        <f aca="false">E55/LN(F55)</f>
        <v>0.730237118747431</v>
      </c>
    </row>
    <row r="56" customFormat="false" ht="15" hidden="false" customHeight="false" outlineLevel="0" collapsed="false">
      <c r="A56" s="0" t="s">
        <v>11</v>
      </c>
      <c r="B56" s="0" t="s">
        <v>8</v>
      </c>
      <c r="C56" s="0" t="n">
        <v>72</v>
      </c>
      <c r="D56" s="0" t="n">
        <v>5555</v>
      </c>
      <c r="E56" s="1" t="n">
        <v>2.58981</v>
      </c>
      <c r="F56" s="1" t="n">
        <v>34</v>
      </c>
      <c r="G56" s="0" t="n">
        <f aca="false">E56/LN(F56)</f>
        <v>0.734414414499464</v>
      </c>
    </row>
    <row r="57" customFormat="false" ht="15" hidden="false" customHeight="false" outlineLevel="0" collapsed="false">
      <c r="A57" s="0" t="s">
        <v>11</v>
      </c>
      <c r="B57" s="0" t="s">
        <v>8</v>
      </c>
      <c r="C57" s="0" t="n">
        <v>72</v>
      </c>
      <c r="D57" s="0" t="n">
        <v>6505</v>
      </c>
      <c r="E57" s="1" t="n">
        <v>2.607351</v>
      </c>
      <c r="F57" s="1" t="n">
        <v>38</v>
      </c>
      <c r="G57" s="0" t="n">
        <f aca="false">E57/LN(F57)</f>
        <v>0.716780547734468</v>
      </c>
    </row>
    <row r="58" customFormat="false" ht="15" hidden="false" customHeight="false" outlineLevel="0" collapsed="false">
      <c r="A58" s="0" t="s">
        <v>11</v>
      </c>
      <c r="B58" s="0" t="s">
        <v>8</v>
      </c>
      <c r="C58" s="0" t="n">
        <v>96</v>
      </c>
      <c r="D58" s="0" t="n">
        <v>4264</v>
      </c>
      <c r="E58" s="1" t="n">
        <v>2.184233</v>
      </c>
      <c r="F58" s="1" t="n">
        <v>32</v>
      </c>
      <c r="G58" s="0" t="n">
        <f aca="false">E58/LN(F58)</f>
        <v>0.630236423449205</v>
      </c>
    </row>
    <row r="59" customFormat="false" ht="15" hidden="false" customHeight="false" outlineLevel="0" collapsed="false">
      <c r="A59" s="0" t="s">
        <v>11</v>
      </c>
      <c r="B59" s="0" t="s">
        <v>8</v>
      </c>
      <c r="C59" s="0" t="n">
        <v>96</v>
      </c>
      <c r="D59" s="0" t="n">
        <v>5653</v>
      </c>
      <c r="E59" s="1" t="n">
        <v>2.776232</v>
      </c>
      <c r="F59" s="1" t="n">
        <v>44</v>
      </c>
      <c r="G59" s="0" t="n">
        <f aca="false">E59/LN(F59)</f>
        <v>0.733639766653398</v>
      </c>
    </row>
    <row r="60" customFormat="false" ht="15" hidden="false" customHeight="false" outlineLevel="0" collapsed="false">
      <c r="A60" s="0" t="s">
        <v>11</v>
      </c>
      <c r="B60" s="0" t="s">
        <v>8</v>
      </c>
      <c r="C60" s="0" t="n">
        <v>96</v>
      </c>
      <c r="D60" s="0" t="n">
        <v>4496</v>
      </c>
      <c r="E60" s="1" t="n">
        <v>2.820337</v>
      </c>
      <c r="F60" s="1" t="n">
        <v>43</v>
      </c>
      <c r="G60" s="0" t="n">
        <f aca="false">E60/LN(F60)</f>
        <v>0.749850290664455</v>
      </c>
    </row>
    <row r="61" customFormat="false" ht="15" hidden="false" customHeight="false" outlineLevel="0" collapsed="false">
      <c r="A61" s="0" t="s">
        <v>11</v>
      </c>
      <c r="B61" s="0" t="s">
        <v>9</v>
      </c>
      <c r="C61" s="0" t="n">
        <v>0</v>
      </c>
      <c r="D61" s="0" t="n">
        <v>5338</v>
      </c>
      <c r="E61" s="1" t="n">
        <v>2.440475</v>
      </c>
      <c r="F61" s="1" t="n">
        <v>33</v>
      </c>
      <c r="G61" s="0" t="n">
        <f aca="false">E61/LN(F61)</f>
        <v>0.697975038548589</v>
      </c>
    </row>
    <row r="62" customFormat="false" ht="15" hidden="false" customHeight="false" outlineLevel="0" collapsed="false">
      <c r="A62" s="0" t="s">
        <v>11</v>
      </c>
      <c r="B62" s="0" t="s">
        <v>9</v>
      </c>
      <c r="C62" s="0" t="n">
        <v>0</v>
      </c>
      <c r="D62" s="0" t="n">
        <v>5811</v>
      </c>
      <c r="E62" s="1" t="n">
        <v>2.046541</v>
      </c>
      <c r="F62" s="1" t="n">
        <v>25</v>
      </c>
      <c r="G62" s="0" t="n">
        <f aca="false">E62/LN(F62)</f>
        <v>0.635793709154281</v>
      </c>
    </row>
    <row r="63" customFormat="false" ht="15" hidden="false" customHeight="false" outlineLevel="0" collapsed="false">
      <c r="A63" s="0" t="s">
        <v>11</v>
      </c>
      <c r="B63" s="0" t="s">
        <v>9</v>
      </c>
      <c r="C63" s="0" t="n">
        <v>0</v>
      </c>
      <c r="D63" s="0" t="n">
        <v>4902</v>
      </c>
      <c r="E63" s="1" t="n">
        <v>2.648283</v>
      </c>
      <c r="F63" s="1" t="n">
        <v>29</v>
      </c>
      <c r="G63" s="0" t="n">
        <f aca="false">E63/LN(F63)</f>
        <v>0.786471736880522</v>
      </c>
    </row>
    <row r="64" customFormat="false" ht="15" hidden="false" customHeight="false" outlineLevel="0" collapsed="false">
      <c r="A64" s="0" t="s">
        <v>11</v>
      </c>
      <c r="B64" s="0" t="s">
        <v>9</v>
      </c>
      <c r="C64" s="0" t="n">
        <v>0</v>
      </c>
      <c r="D64" s="0" t="n">
        <v>6505</v>
      </c>
      <c r="E64" s="1" t="n">
        <v>2.663013</v>
      </c>
      <c r="F64" s="1" t="n">
        <v>34</v>
      </c>
      <c r="G64" s="0" t="n">
        <f aca="false">E64/LN(F64)</f>
        <v>0.755173210853097</v>
      </c>
    </row>
    <row r="65" customFormat="false" ht="15" hidden="false" customHeight="false" outlineLevel="0" collapsed="false">
      <c r="A65" s="0" t="s">
        <v>11</v>
      </c>
      <c r="B65" s="0" t="s">
        <v>9</v>
      </c>
      <c r="C65" s="0" t="n">
        <v>0</v>
      </c>
      <c r="D65" s="0" t="n">
        <v>7232</v>
      </c>
      <c r="E65" s="1" t="n">
        <v>3.168744</v>
      </c>
      <c r="F65" s="1" t="n">
        <v>47</v>
      </c>
      <c r="G65" s="0" t="n">
        <f aca="false">E65/LN(F65)</f>
        <v>0.823018836626572</v>
      </c>
    </row>
    <row r="66" customFormat="false" ht="15" hidden="false" customHeight="false" outlineLevel="0" collapsed="false">
      <c r="A66" s="0" t="s">
        <v>11</v>
      </c>
      <c r="B66" s="0" t="s">
        <v>10</v>
      </c>
      <c r="C66" s="0" t="n">
        <v>168</v>
      </c>
      <c r="D66" s="0" t="n">
        <v>7855</v>
      </c>
      <c r="E66" s="1" t="n">
        <v>2.756062</v>
      </c>
      <c r="F66" s="1" t="n">
        <v>33</v>
      </c>
      <c r="G66" s="0" t="n">
        <f aca="false">E66/LN(F66)</f>
        <v>0.788232815616756</v>
      </c>
    </row>
    <row r="67" customFormat="false" ht="15" hidden="false" customHeight="false" outlineLevel="0" collapsed="false">
      <c r="A67" s="0" t="s">
        <v>11</v>
      </c>
      <c r="B67" s="0" t="s">
        <v>10</v>
      </c>
      <c r="C67" s="0" t="n">
        <v>168</v>
      </c>
      <c r="D67" s="0" t="n">
        <v>5884</v>
      </c>
      <c r="E67" s="1" t="n">
        <v>3.406721</v>
      </c>
      <c r="F67" s="1" t="n">
        <v>56</v>
      </c>
      <c r="G67" s="0" t="n">
        <f aca="false">E67/LN(F67)</f>
        <v>0.846316362329531</v>
      </c>
    </row>
    <row r="68" customFormat="false" ht="15" hidden="false" customHeight="false" outlineLevel="0" collapsed="false">
      <c r="A68" s="0" t="s">
        <v>11</v>
      </c>
      <c r="B68" s="0" t="s">
        <v>10</v>
      </c>
      <c r="C68" s="0" t="n">
        <v>168</v>
      </c>
      <c r="D68" s="0" t="n">
        <v>5323</v>
      </c>
      <c r="E68" s="1" t="n">
        <v>3.321072</v>
      </c>
      <c r="F68" s="1" t="n">
        <v>57</v>
      </c>
      <c r="G68" s="0" t="n">
        <f aca="false">E68/LN(F68)</f>
        <v>0.821427130153301</v>
      </c>
    </row>
    <row r="69" customFormat="false" ht="15" hidden="false" customHeight="false" outlineLevel="0" collapsed="false">
      <c r="A69" s="0" t="s">
        <v>11</v>
      </c>
      <c r="B69" s="0" t="s">
        <v>10</v>
      </c>
      <c r="C69" s="0" t="n">
        <v>24</v>
      </c>
      <c r="D69" s="0" t="n">
        <v>7539</v>
      </c>
      <c r="E69" s="1" t="n">
        <v>2.841746</v>
      </c>
      <c r="F69" s="1" t="n">
        <v>46</v>
      </c>
      <c r="G69" s="0" t="n">
        <f aca="false">E69/LN(F69)</f>
        <v>0.742233525084358</v>
      </c>
    </row>
    <row r="70" customFormat="false" ht="15" hidden="false" customHeight="false" outlineLevel="0" collapsed="false">
      <c r="A70" s="0" t="s">
        <v>11</v>
      </c>
      <c r="B70" s="0" t="s">
        <v>10</v>
      </c>
      <c r="C70" s="0" t="n">
        <v>24</v>
      </c>
      <c r="D70" s="0" t="n">
        <v>8941</v>
      </c>
      <c r="E70" s="1" t="n">
        <v>2.341297</v>
      </c>
      <c r="F70" s="1" t="n">
        <v>32</v>
      </c>
      <c r="G70" s="0" t="n">
        <f aca="false">E70/LN(F70)</f>
        <v>0.675555514229641</v>
      </c>
    </row>
    <row r="71" customFormat="false" ht="15" hidden="false" customHeight="false" outlineLevel="0" collapsed="false">
      <c r="A71" s="0" t="s">
        <v>11</v>
      </c>
      <c r="B71" s="0" t="s">
        <v>10</v>
      </c>
      <c r="C71" s="0" t="n">
        <v>24</v>
      </c>
      <c r="D71" s="0" t="n">
        <v>6496</v>
      </c>
      <c r="E71" s="1" t="n">
        <v>2.956985</v>
      </c>
      <c r="F71" s="1" t="n">
        <v>44</v>
      </c>
      <c r="G71" s="0" t="n">
        <f aca="false">E71/LN(F71)</f>
        <v>0.78140507904152</v>
      </c>
    </row>
    <row r="72" customFormat="false" ht="15" hidden="false" customHeight="false" outlineLevel="0" collapsed="false">
      <c r="A72" s="0" t="s">
        <v>11</v>
      </c>
      <c r="B72" s="0" t="s">
        <v>10</v>
      </c>
      <c r="C72" s="0" t="n">
        <v>4</v>
      </c>
      <c r="D72" s="0" t="n">
        <v>7893</v>
      </c>
      <c r="E72" s="1" t="n">
        <v>2.700469</v>
      </c>
      <c r="F72" s="1" t="n">
        <v>42</v>
      </c>
      <c r="G72" s="0" t="n">
        <f aca="false">E72/LN(F72)</f>
        <v>0.722500722586676</v>
      </c>
    </row>
    <row r="73" customFormat="false" ht="15" hidden="false" customHeight="false" outlineLevel="0" collapsed="false">
      <c r="A73" s="0" t="s">
        <v>11</v>
      </c>
      <c r="B73" s="0" t="s">
        <v>10</v>
      </c>
      <c r="C73" s="0" t="n">
        <v>4</v>
      </c>
      <c r="D73" s="0" t="n">
        <v>9118</v>
      </c>
      <c r="E73" s="1" t="n">
        <v>2.455021</v>
      </c>
      <c r="F73" s="1" t="n">
        <v>34</v>
      </c>
      <c r="G73" s="0" t="n">
        <f aca="false">E73/LN(F73)</f>
        <v>0.696191153134357</v>
      </c>
    </row>
    <row r="74" customFormat="false" ht="15" hidden="false" customHeight="false" outlineLevel="0" collapsed="false">
      <c r="A74" s="0" t="s">
        <v>11</v>
      </c>
      <c r="B74" s="0" t="s">
        <v>10</v>
      </c>
      <c r="C74" s="0" t="n">
        <v>4</v>
      </c>
      <c r="D74" s="0" t="n">
        <v>11566</v>
      </c>
      <c r="E74" s="1" t="n">
        <v>2.940487</v>
      </c>
      <c r="F74" s="1" t="n">
        <v>53</v>
      </c>
      <c r="G74" s="0" t="n">
        <f aca="false">E74/LN(F74)</f>
        <v>0.740622368335939</v>
      </c>
    </row>
    <row r="75" customFormat="false" ht="15" hidden="false" customHeight="false" outlineLevel="0" collapsed="false">
      <c r="A75" s="0" t="s">
        <v>11</v>
      </c>
      <c r="B75" s="0" t="s">
        <v>10</v>
      </c>
      <c r="C75" s="0" t="n">
        <v>48</v>
      </c>
      <c r="D75" s="0" t="n">
        <v>5984</v>
      </c>
      <c r="E75" s="1" t="n">
        <v>3.060388</v>
      </c>
      <c r="F75" s="1" t="n">
        <v>49</v>
      </c>
      <c r="G75" s="0" t="n">
        <f aca="false">E75/LN(F75)</f>
        <v>0.786364160104138</v>
      </c>
    </row>
    <row r="76" customFormat="false" ht="15" hidden="false" customHeight="false" outlineLevel="0" collapsed="false">
      <c r="A76" s="0" t="s">
        <v>11</v>
      </c>
      <c r="B76" s="0" t="s">
        <v>10</v>
      </c>
      <c r="C76" s="0" t="n">
        <v>48</v>
      </c>
      <c r="D76" s="0" t="n">
        <v>13857</v>
      </c>
      <c r="E76" s="1" t="n">
        <v>3.52901</v>
      </c>
      <c r="F76" s="1" t="n">
        <v>60</v>
      </c>
      <c r="G76" s="0" t="n">
        <f aca="false">E76/LN(F76)</f>
        <v>0.861923061522873</v>
      </c>
    </row>
    <row r="77" customFormat="false" ht="15" hidden="false" customHeight="false" outlineLevel="0" collapsed="false">
      <c r="A77" s="0" t="s">
        <v>11</v>
      </c>
      <c r="B77" s="0" t="s">
        <v>10</v>
      </c>
      <c r="C77" s="0" t="n">
        <v>48</v>
      </c>
      <c r="D77" s="0" t="n">
        <v>13340</v>
      </c>
      <c r="E77" s="1" t="n">
        <v>2.481227</v>
      </c>
      <c r="F77" s="1" t="n">
        <v>41</v>
      </c>
      <c r="G77" s="0" t="n">
        <f aca="false">E77/LN(F77)</f>
        <v>0.668151029637085</v>
      </c>
    </row>
    <row r="78" customFormat="false" ht="15" hidden="false" customHeight="false" outlineLevel="0" collapsed="false">
      <c r="A78" s="0" t="s">
        <v>11</v>
      </c>
      <c r="B78" s="0" t="s">
        <v>10</v>
      </c>
      <c r="C78" s="0" t="n">
        <v>72</v>
      </c>
      <c r="D78" s="0" t="n">
        <v>12302</v>
      </c>
      <c r="E78" s="1" t="n">
        <v>2.903926</v>
      </c>
      <c r="F78" s="1" t="n">
        <v>34</v>
      </c>
      <c r="G78" s="0" t="n">
        <f aca="false">E78/LN(F78)</f>
        <v>0.82349095610866</v>
      </c>
    </row>
    <row r="79" customFormat="false" ht="15" hidden="false" customHeight="false" outlineLevel="0" collapsed="false">
      <c r="A79" s="0" t="s">
        <v>11</v>
      </c>
      <c r="B79" s="0" t="s">
        <v>10</v>
      </c>
      <c r="C79" s="0" t="n">
        <v>72</v>
      </c>
      <c r="D79" s="0" t="n">
        <v>7311</v>
      </c>
      <c r="E79" s="1" t="n">
        <v>2.461473</v>
      </c>
      <c r="F79" s="1" t="n">
        <v>35</v>
      </c>
      <c r="G79" s="0" t="n">
        <f aca="false">E79/LN(F79)</f>
        <v>0.692329684022226</v>
      </c>
    </row>
    <row r="80" customFormat="false" ht="15" hidden="false" customHeight="false" outlineLevel="0" collapsed="false">
      <c r="A80" s="0" t="s">
        <v>11</v>
      </c>
      <c r="B80" s="0" t="s">
        <v>10</v>
      </c>
      <c r="C80" s="0" t="n">
        <v>72</v>
      </c>
      <c r="D80" s="0" t="n">
        <v>6728</v>
      </c>
      <c r="E80" s="1" t="n">
        <v>3.221622</v>
      </c>
      <c r="F80" s="1" t="n">
        <v>60</v>
      </c>
      <c r="G80" s="0" t="n">
        <f aca="false">E80/LN(F80)</f>
        <v>0.786846820300719</v>
      </c>
    </row>
    <row r="81" customFormat="false" ht="15" hidden="false" customHeight="false" outlineLevel="0" collapsed="false">
      <c r="A81" s="0" t="s">
        <v>11</v>
      </c>
      <c r="B81" s="0" t="s">
        <v>10</v>
      </c>
      <c r="C81" s="0" t="n">
        <v>96</v>
      </c>
      <c r="D81" s="0" t="n">
        <v>8638</v>
      </c>
      <c r="E81" s="1" t="n">
        <v>2.363454</v>
      </c>
      <c r="F81" s="1" t="n">
        <v>34</v>
      </c>
      <c r="G81" s="0" t="n">
        <f aca="false">E81/LN(F81)</f>
        <v>0.670224721352692</v>
      </c>
    </row>
    <row r="82" customFormat="false" ht="15" hidden="false" customHeight="false" outlineLevel="0" collapsed="false">
      <c r="A82" s="0" t="s">
        <v>11</v>
      </c>
      <c r="B82" s="0" t="s">
        <v>10</v>
      </c>
      <c r="C82" s="0" t="n">
        <v>96</v>
      </c>
      <c r="D82" s="0" t="n">
        <v>5342</v>
      </c>
      <c r="E82" s="1" t="n">
        <v>2.843146</v>
      </c>
      <c r="F82" s="1" t="n">
        <v>34</v>
      </c>
      <c r="G82" s="0" t="n">
        <f aca="false">E82/LN(F82)</f>
        <v>0.80625505536178</v>
      </c>
    </row>
    <row r="83" customFormat="false" ht="15" hidden="false" customHeight="false" outlineLevel="0" collapsed="false">
      <c r="A83" s="0" t="s">
        <v>11</v>
      </c>
      <c r="B83" s="0" t="s">
        <v>10</v>
      </c>
      <c r="C83" s="0" t="n">
        <v>96</v>
      </c>
      <c r="D83" s="0" t="n">
        <v>5978</v>
      </c>
      <c r="E83" s="1" t="n">
        <v>2.563802</v>
      </c>
      <c r="F83" s="1" t="n">
        <v>24</v>
      </c>
      <c r="G83" s="0" t="n">
        <f aca="false">E83/LN(F83)</f>
        <v>0.806720759578608</v>
      </c>
    </row>
    <row r="84" customFormat="false" ht="15" hidden="false" customHeight="false" outlineLevel="0" collapsed="false">
      <c r="A84" s="0" t="s">
        <v>12</v>
      </c>
      <c r="B84" s="0" t="s">
        <v>13</v>
      </c>
      <c r="C84" s="0" t="s">
        <v>13</v>
      </c>
      <c r="D84" s="0" t="n">
        <v>6444</v>
      </c>
      <c r="E84" s="1" t="n">
        <v>2.139098</v>
      </c>
      <c r="F84" s="1" t="n">
        <v>19</v>
      </c>
      <c r="G84" s="0" t="n">
        <f aca="false">E84/LN(F84)</f>
        <v>0.726487461664283</v>
      </c>
    </row>
    <row r="85" customFormat="false" ht="15" hidden="false" customHeight="false" outlineLevel="0" collapsed="false">
      <c r="A85" s="0" t="s">
        <v>12</v>
      </c>
      <c r="B85" s="0" t="s">
        <v>13</v>
      </c>
      <c r="C85" s="0" t="s">
        <v>13</v>
      </c>
      <c r="D85" s="0" t="n">
        <v>5365</v>
      </c>
      <c r="E85" s="1" t="n">
        <v>1.883751</v>
      </c>
      <c r="F85" s="1" t="n">
        <v>14</v>
      </c>
      <c r="G85" s="0" t="n">
        <f aca="false">E85/LN(F85)</f>
        <v>0.713796922431627</v>
      </c>
    </row>
    <row r="86" customFormat="false" ht="15" hidden="false" customHeight="false" outlineLevel="0" collapsed="false">
      <c r="A86" s="0" t="s">
        <v>12</v>
      </c>
      <c r="B86" s="0" t="s">
        <v>13</v>
      </c>
      <c r="C86" s="0" t="s">
        <v>13</v>
      </c>
      <c r="D86" s="0" t="n">
        <v>5838</v>
      </c>
      <c r="E86" s="1" t="n">
        <v>2.271495</v>
      </c>
      <c r="F86" s="1" t="n">
        <v>22</v>
      </c>
      <c r="G86" s="0" t="n">
        <f aca="false">E86/LN(F86)</f>
        <v>0.734863734249944</v>
      </c>
    </row>
    <row r="87" customFormat="false" ht="15" hidden="false" customHeight="false" outlineLevel="0" collapsed="false">
      <c r="A87" s="0" t="s">
        <v>12</v>
      </c>
      <c r="B87" s="0" t="s">
        <v>13</v>
      </c>
      <c r="C87" s="0" t="s">
        <v>13</v>
      </c>
      <c r="D87" s="0" t="n">
        <v>6175</v>
      </c>
      <c r="E87" s="1" t="n">
        <v>2.087406</v>
      </c>
      <c r="F87" s="1" t="n">
        <v>19</v>
      </c>
      <c r="G87" s="0" t="n">
        <f aca="false">E87/LN(F87)</f>
        <v>0.708931655493481</v>
      </c>
    </row>
    <row r="88" customFormat="false" ht="15" hidden="false" customHeight="false" outlineLevel="0" collapsed="false">
      <c r="A88" s="0" t="s">
        <v>12</v>
      </c>
      <c r="B88" s="0" t="s">
        <v>13</v>
      </c>
      <c r="C88" s="0" t="s">
        <v>13</v>
      </c>
      <c r="D88" s="0" t="n">
        <v>8507</v>
      </c>
      <c r="E88" s="1" t="n">
        <v>2.79488</v>
      </c>
      <c r="F88" s="1" t="n">
        <v>33</v>
      </c>
      <c r="G88" s="0" t="n">
        <f aca="false">E88/LN(F88)</f>
        <v>0.799334750709875</v>
      </c>
    </row>
    <row r="89" customFormat="false" ht="15" hidden="false" customHeight="false" outlineLevel="0" collapsed="false">
      <c r="A89" s="0" t="s">
        <v>12</v>
      </c>
      <c r="B89" s="0" t="s">
        <v>13</v>
      </c>
      <c r="C89" s="0" t="s">
        <v>13</v>
      </c>
      <c r="D89" s="0" t="n">
        <v>9545</v>
      </c>
      <c r="E89" s="1" t="n">
        <v>1.234509</v>
      </c>
      <c r="F89" s="1" t="n">
        <v>13</v>
      </c>
      <c r="G89" s="0" t="n">
        <f aca="false">E89/LN(F89)</f>
        <v>0.481299561103913</v>
      </c>
    </row>
    <row r="90" customFormat="false" ht="15" hidden="false" customHeight="false" outlineLevel="0" collapsed="false">
      <c r="A90" s="0" t="s">
        <v>14</v>
      </c>
      <c r="B90" s="0" t="s">
        <v>8</v>
      </c>
      <c r="C90" s="0" t="n">
        <v>168</v>
      </c>
      <c r="D90" s="0" t="n">
        <v>3001</v>
      </c>
      <c r="E90" s="0" t="n">
        <v>5.00794643353183</v>
      </c>
      <c r="F90" s="0" t="n">
        <v>214</v>
      </c>
      <c r="G90" s="0" t="n">
        <v>0.93327782672011</v>
      </c>
    </row>
    <row r="91" customFormat="false" ht="15" hidden="false" customHeight="false" outlineLevel="0" collapsed="false">
      <c r="A91" s="0" t="s">
        <v>14</v>
      </c>
      <c r="B91" s="0" t="s">
        <v>8</v>
      </c>
      <c r="C91" s="0" t="n">
        <v>168</v>
      </c>
      <c r="D91" s="0" t="n">
        <v>3544</v>
      </c>
      <c r="E91" s="0" t="n">
        <v>5.08666339300547</v>
      </c>
      <c r="F91" s="0" t="n">
        <v>233</v>
      </c>
      <c r="G91" s="0" t="n">
        <v>0.933154927512595</v>
      </c>
    </row>
    <row r="92" customFormat="false" ht="15" hidden="false" customHeight="false" outlineLevel="0" collapsed="false">
      <c r="A92" s="0" t="s">
        <v>14</v>
      </c>
      <c r="B92" s="0" t="s">
        <v>8</v>
      </c>
      <c r="C92" s="0" t="n">
        <v>168</v>
      </c>
      <c r="D92" s="0" t="n">
        <v>4351</v>
      </c>
      <c r="E92" s="0" t="n">
        <v>5.21556014192486</v>
      </c>
      <c r="F92" s="0" t="n">
        <v>271</v>
      </c>
      <c r="G92" s="0" t="n">
        <v>0.930997772215382</v>
      </c>
    </row>
    <row r="93" customFormat="false" ht="15" hidden="false" customHeight="false" outlineLevel="0" collapsed="false">
      <c r="A93" s="0" t="s">
        <v>14</v>
      </c>
      <c r="B93" s="0" t="s">
        <v>8</v>
      </c>
      <c r="C93" s="0" t="n">
        <v>24</v>
      </c>
      <c r="D93" s="0" t="n">
        <v>3435</v>
      </c>
      <c r="E93" s="0" t="n">
        <v>4.85690007680369</v>
      </c>
      <c r="F93" s="0" t="n">
        <v>200</v>
      </c>
      <c r="G93" s="0" t="n">
        <v>0.916687268956118</v>
      </c>
    </row>
    <row r="94" customFormat="false" ht="15" hidden="false" customHeight="false" outlineLevel="0" collapsed="false">
      <c r="A94" s="0" t="s">
        <v>14</v>
      </c>
      <c r="B94" s="0" t="s">
        <v>8</v>
      </c>
      <c r="C94" s="0" t="n">
        <v>24</v>
      </c>
      <c r="D94" s="0" t="n">
        <v>2743</v>
      </c>
      <c r="E94" s="0" t="n">
        <v>4.80014135672718</v>
      </c>
      <c r="F94" s="0" t="n">
        <v>180</v>
      </c>
      <c r="G94" s="0" t="n">
        <v>0.924356102805727</v>
      </c>
    </row>
    <row r="95" customFormat="false" ht="15" hidden="false" customHeight="false" outlineLevel="0" collapsed="false">
      <c r="A95" s="0" t="s">
        <v>14</v>
      </c>
      <c r="B95" s="0" t="s">
        <v>8</v>
      </c>
      <c r="C95" s="0" t="n">
        <v>24</v>
      </c>
      <c r="D95" s="0" t="n">
        <v>2625</v>
      </c>
      <c r="E95" s="0" t="n">
        <v>4.77115876395937</v>
      </c>
      <c r="F95" s="0" t="n">
        <v>179</v>
      </c>
      <c r="G95" s="0" t="n">
        <v>0.919761695493571</v>
      </c>
    </row>
    <row r="96" customFormat="false" ht="15" hidden="false" customHeight="false" outlineLevel="0" collapsed="false">
      <c r="A96" s="0" t="s">
        <v>14</v>
      </c>
      <c r="B96" s="0" t="s">
        <v>8</v>
      </c>
      <c r="C96" s="0" t="n">
        <v>4</v>
      </c>
      <c r="D96" s="0" t="n">
        <v>2087</v>
      </c>
      <c r="E96" s="0" t="n">
        <v>4.81929288086054</v>
      </c>
      <c r="F96" s="0" t="n">
        <v>176</v>
      </c>
      <c r="G96" s="0" t="n">
        <v>0.932077709840194</v>
      </c>
    </row>
    <row r="97" customFormat="false" ht="15" hidden="false" customHeight="false" outlineLevel="0" collapsed="false">
      <c r="A97" s="0" t="s">
        <v>14</v>
      </c>
      <c r="B97" s="0" t="s">
        <v>8</v>
      </c>
      <c r="C97" s="0" t="n">
        <v>4</v>
      </c>
      <c r="D97" s="0" t="n">
        <v>3620</v>
      </c>
      <c r="E97" s="0" t="n">
        <v>4.90323386379211</v>
      </c>
      <c r="F97" s="0" t="n">
        <v>208</v>
      </c>
      <c r="G97" s="0" t="n">
        <v>0.918632109143939</v>
      </c>
    </row>
    <row r="98" customFormat="false" ht="15" hidden="false" customHeight="false" outlineLevel="0" collapsed="false">
      <c r="A98" s="0" t="s">
        <v>14</v>
      </c>
      <c r="B98" s="0" t="s">
        <v>8</v>
      </c>
      <c r="C98" s="0" t="n">
        <v>4</v>
      </c>
      <c r="D98" s="0" t="n">
        <v>3726</v>
      </c>
      <c r="E98" s="0" t="n">
        <v>4.94886442869747</v>
      </c>
      <c r="F98" s="0" t="n">
        <v>213</v>
      </c>
      <c r="G98" s="0" t="n">
        <v>0.923073071889306</v>
      </c>
    </row>
    <row r="99" customFormat="false" ht="15" hidden="false" customHeight="false" outlineLevel="0" collapsed="false">
      <c r="A99" s="0" t="s">
        <v>14</v>
      </c>
      <c r="B99" s="0" t="s">
        <v>8</v>
      </c>
      <c r="C99" s="0" t="n">
        <v>48</v>
      </c>
      <c r="D99" s="0" t="n">
        <v>2374</v>
      </c>
      <c r="E99" s="0" t="n">
        <v>4.92714930125586</v>
      </c>
      <c r="F99" s="0" t="n">
        <v>195</v>
      </c>
      <c r="G99" s="0" t="n">
        <v>0.934411096859245</v>
      </c>
    </row>
    <row r="100" customFormat="false" ht="15" hidden="false" customHeight="false" outlineLevel="0" collapsed="false">
      <c r="A100" s="0" t="s">
        <v>14</v>
      </c>
      <c r="B100" s="0" t="s">
        <v>8</v>
      </c>
      <c r="C100" s="0" t="n">
        <v>48</v>
      </c>
      <c r="D100" s="0" t="n">
        <v>2471</v>
      </c>
      <c r="E100" s="0" t="n">
        <v>4.93019973103618</v>
      </c>
      <c r="F100" s="0" t="n">
        <v>195</v>
      </c>
      <c r="G100" s="0" t="n">
        <v>0.93498959677119</v>
      </c>
    </row>
    <row r="101" customFormat="false" ht="15" hidden="false" customHeight="false" outlineLevel="0" collapsed="false">
      <c r="A101" s="0" t="s">
        <v>14</v>
      </c>
      <c r="B101" s="0" t="s">
        <v>8</v>
      </c>
      <c r="C101" s="0" t="n">
        <v>48</v>
      </c>
      <c r="D101" s="0" t="n">
        <v>2933</v>
      </c>
      <c r="E101" s="0" t="n">
        <v>5.02603930461827</v>
      </c>
      <c r="F101" s="0" t="n">
        <v>217</v>
      </c>
      <c r="G101" s="0" t="n">
        <v>0.934225873530967</v>
      </c>
    </row>
    <row r="102" customFormat="false" ht="15" hidden="false" customHeight="false" outlineLevel="0" collapsed="false">
      <c r="A102" s="0" t="s">
        <v>14</v>
      </c>
      <c r="B102" s="0" t="s">
        <v>8</v>
      </c>
      <c r="C102" s="0" t="n">
        <v>72</v>
      </c>
      <c r="D102" s="0" t="n">
        <v>4414</v>
      </c>
      <c r="E102" s="0" t="n">
        <v>4.43096704228296</v>
      </c>
      <c r="F102" s="0" t="n">
        <v>145</v>
      </c>
      <c r="G102" s="0" t="n">
        <v>0.890336367508349</v>
      </c>
    </row>
    <row r="103" customFormat="false" ht="15" hidden="false" customHeight="false" outlineLevel="0" collapsed="false">
      <c r="A103" s="0" t="s">
        <v>14</v>
      </c>
      <c r="B103" s="0" t="s">
        <v>8</v>
      </c>
      <c r="C103" s="0" t="n">
        <v>72</v>
      </c>
      <c r="D103" s="0" t="n">
        <v>3628</v>
      </c>
      <c r="E103" s="0" t="n">
        <v>5.17743632179701</v>
      </c>
      <c r="F103" s="0" t="n">
        <v>256</v>
      </c>
      <c r="G103" s="0" t="n">
        <v>0.933682713246868</v>
      </c>
    </row>
    <row r="104" customFormat="false" ht="15" hidden="false" customHeight="false" outlineLevel="0" collapsed="false">
      <c r="A104" s="0" t="s">
        <v>14</v>
      </c>
      <c r="B104" s="0" t="s">
        <v>8</v>
      </c>
      <c r="C104" s="0" t="n">
        <v>72</v>
      </c>
      <c r="D104" s="0" t="n">
        <v>3546</v>
      </c>
      <c r="E104" s="0" t="n">
        <v>5.13708965720503</v>
      </c>
      <c r="F104" s="0" t="n">
        <v>245</v>
      </c>
      <c r="G104" s="0" t="n">
        <v>0.933802679423107</v>
      </c>
    </row>
    <row r="105" customFormat="false" ht="15" hidden="false" customHeight="false" outlineLevel="0" collapsed="false">
      <c r="A105" s="0" t="s">
        <v>14</v>
      </c>
      <c r="B105" s="0" t="s">
        <v>8</v>
      </c>
      <c r="C105" s="0" t="n">
        <v>96</v>
      </c>
      <c r="D105" s="0" t="n">
        <v>2586</v>
      </c>
      <c r="E105" s="0" t="n">
        <v>4.57122671833252</v>
      </c>
      <c r="F105" s="0" t="n">
        <v>141</v>
      </c>
      <c r="G105" s="0" t="n">
        <v>0.923711559985021</v>
      </c>
    </row>
    <row r="106" customFormat="false" ht="15" hidden="false" customHeight="false" outlineLevel="0" collapsed="false">
      <c r="A106" s="0" t="s">
        <v>14</v>
      </c>
      <c r="B106" s="0" t="s">
        <v>8</v>
      </c>
      <c r="C106" s="0" t="n">
        <v>96</v>
      </c>
      <c r="D106" s="0" t="n">
        <v>2712</v>
      </c>
      <c r="E106" s="0" t="n">
        <v>5.08980110943969</v>
      </c>
      <c r="F106" s="0" t="n">
        <v>227</v>
      </c>
      <c r="G106" s="0" t="n">
        <v>0.938220830245122</v>
      </c>
    </row>
    <row r="107" customFormat="false" ht="15" hidden="false" customHeight="false" outlineLevel="0" collapsed="false">
      <c r="A107" s="0" t="s">
        <v>14</v>
      </c>
      <c r="B107" s="0" t="s">
        <v>8</v>
      </c>
      <c r="C107" s="0" t="n">
        <v>96</v>
      </c>
      <c r="D107" s="0" t="n">
        <v>2189</v>
      </c>
      <c r="E107" s="0" t="n">
        <v>4.7487181262575</v>
      </c>
      <c r="F107" s="0" t="n">
        <v>158</v>
      </c>
      <c r="G107" s="0" t="n">
        <v>0.938000787200671</v>
      </c>
    </row>
    <row r="108" customFormat="false" ht="15" hidden="false" customHeight="false" outlineLevel="0" collapsed="false">
      <c r="A108" s="0" t="s">
        <v>14</v>
      </c>
      <c r="B108" s="0" t="s">
        <v>9</v>
      </c>
      <c r="C108" s="0" t="n">
        <v>0</v>
      </c>
      <c r="D108" s="0" t="n">
        <v>3322</v>
      </c>
      <c r="E108" s="0" t="n">
        <v>5.28585038240162</v>
      </c>
      <c r="F108" s="0" t="n">
        <v>266</v>
      </c>
      <c r="G108" s="0" t="n">
        <v>0.946691837888037</v>
      </c>
    </row>
    <row r="109" customFormat="false" ht="15" hidden="false" customHeight="false" outlineLevel="0" collapsed="false">
      <c r="A109" s="0" t="s">
        <v>14</v>
      </c>
      <c r="B109" s="0" t="s">
        <v>9</v>
      </c>
      <c r="C109" s="0" t="n">
        <v>0</v>
      </c>
      <c r="D109" s="0" t="n">
        <v>2904</v>
      </c>
      <c r="E109" s="0" t="n">
        <v>5.04223087580294</v>
      </c>
      <c r="F109" s="0" t="n">
        <v>215</v>
      </c>
      <c r="G109" s="0" t="n">
        <v>0.938851370990791</v>
      </c>
    </row>
    <row r="110" customFormat="false" ht="15" hidden="false" customHeight="false" outlineLevel="0" collapsed="false">
      <c r="A110" s="0" t="s">
        <v>14</v>
      </c>
      <c r="B110" s="0" t="s">
        <v>9</v>
      </c>
      <c r="C110" s="0" t="n">
        <v>0</v>
      </c>
      <c r="D110" s="0" t="n">
        <v>3645</v>
      </c>
      <c r="E110" s="0" t="n">
        <v>5.01808292070977</v>
      </c>
      <c r="F110" s="0" t="n">
        <v>222</v>
      </c>
      <c r="G110" s="0" t="n">
        <v>0.928814098274135</v>
      </c>
    </row>
    <row r="111" customFormat="false" ht="15" hidden="false" customHeight="false" outlineLevel="0" collapsed="false">
      <c r="A111" s="0" t="s">
        <v>14</v>
      </c>
      <c r="B111" s="0" t="s">
        <v>9</v>
      </c>
      <c r="C111" s="0" t="n">
        <v>0</v>
      </c>
      <c r="D111" s="0" t="n">
        <v>2478</v>
      </c>
      <c r="E111" s="0" t="n">
        <v>5.03900356902687</v>
      </c>
      <c r="F111" s="0" t="n">
        <v>212</v>
      </c>
      <c r="G111" s="0" t="n">
        <v>0.940711735168573</v>
      </c>
    </row>
    <row r="112" customFormat="false" ht="15" hidden="false" customHeight="false" outlineLevel="0" collapsed="false">
      <c r="A112" s="0" t="s">
        <v>14</v>
      </c>
      <c r="B112" s="0" t="s">
        <v>9</v>
      </c>
      <c r="C112" s="0" t="n">
        <v>0</v>
      </c>
      <c r="D112" s="0" t="n">
        <v>2663</v>
      </c>
      <c r="E112" s="0" t="n">
        <v>4.88342505920927</v>
      </c>
      <c r="F112" s="0" t="n">
        <v>192</v>
      </c>
      <c r="G112" s="0" t="n">
        <v>0.928850091850061</v>
      </c>
    </row>
    <row r="113" customFormat="false" ht="15" hidden="false" customHeight="false" outlineLevel="0" collapsed="false">
      <c r="A113" s="0" t="s">
        <v>14</v>
      </c>
      <c r="B113" s="0" t="s">
        <v>10</v>
      </c>
      <c r="C113" s="0" t="n">
        <v>96</v>
      </c>
      <c r="D113" s="0" t="n">
        <v>3570</v>
      </c>
      <c r="E113" s="0" t="n">
        <v>5.12765664573434</v>
      </c>
      <c r="F113" s="0" t="n">
        <v>246</v>
      </c>
      <c r="G113" s="0" t="n">
        <v>0.931398338550004</v>
      </c>
    </row>
    <row r="114" customFormat="false" ht="15" hidden="false" customHeight="false" outlineLevel="0" collapsed="false">
      <c r="A114" s="0" t="s">
        <v>14</v>
      </c>
      <c r="B114" s="0" t="s">
        <v>10</v>
      </c>
      <c r="C114" s="0" t="n">
        <v>96</v>
      </c>
      <c r="D114" s="0" t="n">
        <v>2698</v>
      </c>
      <c r="E114" s="0" t="n">
        <v>5.05114826870536</v>
      </c>
      <c r="F114" s="0" t="n">
        <v>219</v>
      </c>
      <c r="G114" s="0" t="n">
        <v>0.937294681152323</v>
      </c>
    </row>
    <row r="115" customFormat="false" ht="15" hidden="false" customHeight="false" outlineLevel="0" collapsed="false">
      <c r="A115" s="0" t="s">
        <v>14</v>
      </c>
      <c r="B115" s="0" t="s">
        <v>10</v>
      </c>
      <c r="C115" s="0" t="n">
        <v>96</v>
      </c>
      <c r="D115" s="0" t="n">
        <v>3309</v>
      </c>
      <c r="E115" s="0" t="n">
        <v>4.99581641681324</v>
      </c>
      <c r="F115" s="0" t="n">
        <v>221</v>
      </c>
      <c r="G115" s="0" t="n">
        <v>0.925466069299581</v>
      </c>
    </row>
    <row r="116" customFormat="false" ht="15" hidden="false" customHeight="false" outlineLevel="0" collapsed="false">
      <c r="A116" s="0" t="s">
        <v>14</v>
      </c>
      <c r="B116" s="0" t="s">
        <v>10</v>
      </c>
      <c r="C116" s="0" t="n">
        <v>168</v>
      </c>
      <c r="D116" s="0" t="n">
        <v>3248</v>
      </c>
      <c r="E116" s="0" t="n">
        <v>4.80782507760996</v>
      </c>
      <c r="F116" s="0" t="n">
        <v>189</v>
      </c>
      <c r="G116" s="0" t="n">
        <v>0.917218069433145</v>
      </c>
    </row>
    <row r="117" customFormat="false" ht="15" hidden="false" customHeight="false" outlineLevel="0" collapsed="false">
      <c r="A117" s="0" t="s">
        <v>14</v>
      </c>
      <c r="B117" s="0" t="s">
        <v>10</v>
      </c>
      <c r="C117" s="0" t="n">
        <v>168</v>
      </c>
      <c r="D117" s="0" t="n">
        <v>2992</v>
      </c>
      <c r="E117" s="0" t="n">
        <v>5.10077147780375</v>
      </c>
      <c r="F117" s="0" t="n">
        <v>230</v>
      </c>
      <c r="G117" s="0" t="n">
        <v>0.937972984217797</v>
      </c>
    </row>
    <row r="118" customFormat="false" ht="15" hidden="false" customHeight="false" outlineLevel="0" collapsed="false">
      <c r="A118" s="0" t="s">
        <v>14</v>
      </c>
      <c r="B118" s="0" t="s">
        <v>10</v>
      </c>
      <c r="C118" s="0" t="n">
        <v>168</v>
      </c>
      <c r="D118" s="0" t="n">
        <v>2306</v>
      </c>
      <c r="E118" s="0" t="n">
        <v>4.78713730579814</v>
      </c>
      <c r="F118" s="0" t="n">
        <v>174</v>
      </c>
      <c r="G118" s="0" t="n">
        <v>0.927909671083964</v>
      </c>
    </row>
    <row r="119" customFormat="false" ht="15" hidden="false" customHeight="false" outlineLevel="0" collapsed="false">
      <c r="A119" s="0" t="s">
        <v>14</v>
      </c>
      <c r="B119" s="0" t="s">
        <v>10</v>
      </c>
      <c r="C119" s="0" t="n">
        <v>24</v>
      </c>
      <c r="D119" s="0" t="n">
        <v>3326</v>
      </c>
      <c r="E119" s="0" t="n">
        <v>5.0145472764601</v>
      </c>
      <c r="F119" s="0" t="n">
        <v>221</v>
      </c>
      <c r="G119" s="0" t="n">
        <v>0.928935927598145</v>
      </c>
    </row>
    <row r="120" customFormat="false" ht="15" hidden="false" customHeight="false" outlineLevel="0" collapsed="false">
      <c r="A120" s="0" t="s">
        <v>14</v>
      </c>
      <c r="B120" s="0" t="s">
        <v>10</v>
      </c>
      <c r="C120" s="0" t="n">
        <v>24</v>
      </c>
      <c r="D120" s="0" t="n">
        <v>3767</v>
      </c>
      <c r="E120" s="0" t="n">
        <v>4.90052275493764</v>
      </c>
      <c r="F120" s="0" t="n">
        <v>205</v>
      </c>
      <c r="G120" s="0" t="n">
        <v>0.920630014623953</v>
      </c>
    </row>
    <row r="121" customFormat="false" ht="15" hidden="false" customHeight="false" outlineLevel="0" collapsed="false">
      <c r="A121" s="0" t="s">
        <v>14</v>
      </c>
      <c r="B121" s="0" t="s">
        <v>10</v>
      </c>
      <c r="C121" s="0" t="n">
        <v>24</v>
      </c>
      <c r="D121" s="0" t="n">
        <v>2954</v>
      </c>
      <c r="E121" s="0" t="n">
        <v>4.94470243461805</v>
      </c>
      <c r="F121" s="0" t="n">
        <v>205</v>
      </c>
      <c r="G121" s="0" t="n">
        <v>0.928929769810127</v>
      </c>
    </row>
    <row r="122" customFormat="false" ht="15" hidden="false" customHeight="false" outlineLevel="0" collapsed="false">
      <c r="A122" s="0" t="s">
        <v>14</v>
      </c>
      <c r="B122" s="0" t="s">
        <v>10</v>
      </c>
      <c r="C122" s="0" t="n">
        <v>4</v>
      </c>
      <c r="D122" s="0" t="n">
        <v>2400</v>
      </c>
      <c r="E122" s="0" t="n">
        <v>5.21026956209507</v>
      </c>
      <c r="F122" s="0" t="n">
        <v>245</v>
      </c>
      <c r="G122" s="0" t="n">
        <v>0.947105073546285</v>
      </c>
    </row>
    <row r="123" customFormat="false" ht="15" hidden="false" customHeight="false" outlineLevel="0" collapsed="false">
      <c r="A123" s="0" t="s">
        <v>14</v>
      </c>
      <c r="B123" s="0" t="s">
        <v>10</v>
      </c>
      <c r="C123" s="0" t="n">
        <v>4</v>
      </c>
      <c r="D123" s="0" t="n">
        <v>2361</v>
      </c>
      <c r="E123" s="0" t="n">
        <v>5.19202452112684</v>
      </c>
      <c r="F123" s="0" t="n">
        <v>241</v>
      </c>
      <c r="G123" s="0" t="n">
        <v>0.946621102674537</v>
      </c>
    </row>
    <row r="124" customFormat="false" ht="15" hidden="false" customHeight="false" outlineLevel="0" collapsed="false">
      <c r="A124" s="0" t="s">
        <v>14</v>
      </c>
      <c r="B124" s="0" t="s">
        <v>10</v>
      </c>
      <c r="C124" s="0" t="n">
        <v>4</v>
      </c>
      <c r="D124" s="0" t="n">
        <v>3568</v>
      </c>
      <c r="E124" s="0" t="n">
        <v>4.92220622976934</v>
      </c>
      <c r="F124" s="0" t="n">
        <v>208</v>
      </c>
      <c r="G124" s="0" t="n">
        <v>0.922186625419781</v>
      </c>
    </row>
    <row r="125" customFormat="false" ht="15" hidden="false" customHeight="false" outlineLevel="0" collapsed="false">
      <c r="A125" s="0" t="s">
        <v>14</v>
      </c>
      <c r="B125" s="0" t="s">
        <v>10</v>
      </c>
      <c r="C125" s="0" t="n">
        <v>48</v>
      </c>
      <c r="D125" s="0" t="n">
        <v>3254</v>
      </c>
      <c r="E125" s="0" t="n">
        <v>4.83901701404753</v>
      </c>
      <c r="F125" s="0" t="n">
        <v>192</v>
      </c>
      <c r="G125" s="0" t="n">
        <v>0.920403475729767</v>
      </c>
    </row>
    <row r="126" customFormat="false" ht="15" hidden="false" customHeight="false" outlineLevel="0" collapsed="false">
      <c r="A126" s="0" t="s">
        <v>14</v>
      </c>
      <c r="B126" s="0" t="s">
        <v>10</v>
      </c>
      <c r="C126" s="0" t="n">
        <v>48</v>
      </c>
      <c r="D126" s="0" t="n">
        <v>2866</v>
      </c>
      <c r="E126" s="0" t="n">
        <v>4.85948803973466</v>
      </c>
      <c r="F126" s="0" t="n">
        <v>190</v>
      </c>
      <c r="G126" s="0" t="n">
        <v>0.926141746808062</v>
      </c>
    </row>
    <row r="127" customFormat="false" ht="15" hidden="false" customHeight="false" outlineLevel="0" collapsed="false">
      <c r="A127" s="0" t="s">
        <v>14</v>
      </c>
      <c r="B127" s="0" t="s">
        <v>10</v>
      </c>
      <c r="C127" s="0" t="n">
        <v>48</v>
      </c>
      <c r="D127" s="0" t="n">
        <v>2989</v>
      </c>
      <c r="E127" s="0" t="n">
        <v>5.11805190736976</v>
      </c>
      <c r="F127" s="0" t="n">
        <v>232</v>
      </c>
      <c r="G127" s="0" t="n">
        <v>0.939654614888105</v>
      </c>
    </row>
    <row r="128" customFormat="false" ht="15" hidden="false" customHeight="false" outlineLevel="0" collapsed="false">
      <c r="A128" s="0" t="s">
        <v>14</v>
      </c>
      <c r="B128" s="0" t="s">
        <v>10</v>
      </c>
      <c r="C128" s="0" t="n">
        <v>72</v>
      </c>
      <c r="D128" s="0" t="n">
        <v>2770</v>
      </c>
      <c r="E128" s="0" t="n">
        <v>5.02462205336953</v>
      </c>
      <c r="F128" s="0" t="n">
        <v>211</v>
      </c>
      <c r="G128" s="0" t="n">
        <v>0.938855613892367</v>
      </c>
    </row>
    <row r="129" customFormat="false" ht="15" hidden="false" customHeight="false" outlineLevel="0" collapsed="false">
      <c r="A129" s="0" t="s">
        <v>14</v>
      </c>
      <c r="B129" s="0" t="s">
        <v>10</v>
      </c>
      <c r="C129" s="0" t="n">
        <v>72</v>
      </c>
      <c r="D129" s="0" t="n">
        <v>2758</v>
      </c>
      <c r="E129" s="0" t="n">
        <v>4.89997187502655</v>
      </c>
      <c r="F129" s="0" t="n">
        <v>198</v>
      </c>
      <c r="G129" s="0" t="n">
        <v>0.926574215444452</v>
      </c>
    </row>
    <row r="130" customFormat="false" ht="15" hidden="false" customHeight="false" outlineLevel="0" collapsed="false">
      <c r="A130" s="0" t="s">
        <v>14</v>
      </c>
      <c r="B130" s="0" t="s">
        <v>10</v>
      </c>
      <c r="C130" s="0" t="n">
        <v>72</v>
      </c>
      <c r="D130" s="0" t="n">
        <v>4246</v>
      </c>
      <c r="E130" s="0" t="n">
        <v>5.19988223885371</v>
      </c>
      <c r="F130" s="0" t="n">
        <v>265</v>
      </c>
      <c r="G130" s="0" t="n">
        <v>0.93192365957156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9-03T15:45:57Z</dcterms:created>
  <dc:creator>msze01</dc:creator>
  <dc:description/>
  <dc:language>en-US</dc:language>
  <cp:lastModifiedBy>msze01</cp:lastModifiedBy>
  <dcterms:modified xsi:type="dcterms:W3CDTF">2014-09-03T16:42:58Z</dcterms:modified>
  <cp:revision>0</cp:revision>
  <dc:subject/>
  <dc:title/>
</cp:coreProperties>
</file>